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3765" yWindow="255" windowWidth="13050" windowHeight="7890" tabRatio="500"/>
  </bookViews>
  <sheets>
    <sheet name="Sheet1" sheetId="1" r:id="rId1"/>
    <sheet name="Sheet2" sheetId="2" r:id="rId2"/>
  </sheets>
  <definedNames>
    <definedName name="_xlnm._FilterDatabase" localSheetId="0" hidden="1">Sheet1!$A$1:$G$33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" i="1" l="1"/>
  <c r="L4" i="1"/>
  <c r="L3" i="1"/>
  <c r="K5" i="1"/>
  <c r="K4" i="1"/>
  <c r="K3" i="1"/>
  <c r="J5" i="1"/>
  <c r="J4" i="1"/>
  <c r="J3" i="1"/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2" i="1"/>
</calcChain>
</file>

<file path=xl/sharedStrings.xml><?xml version="1.0" encoding="utf-8"?>
<sst xmlns="http://schemas.openxmlformats.org/spreadsheetml/2006/main" count="78" uniqueCount="48">
  <si>
    <t>A062</t>
  </si>
  <si>
    <t>A070</t>
  </si>
  <si>
    <t>N003</t>
  </si>
  <si>
    <t>N013</t>
  </si>
  <si>
    <t>S034</t>
  </si>
  <si>
    <t>S040</t>
  </si>
  <si>
    <t>V046</t>
  </si>
  <si>
    <t>V053</t>
  </si>
  <si>
    <t>Samples</t>
  </si>
  <si>
    <t>phylum hits</t>
  </si>
  <si>
    <t>AMR hits</t>
  </si>
  <si>
    <t>A062_H1</t>
  </si>
  <si>
    <t>A062_H2</t>
  </si>
  <si>
    <t>A070_H1</t>
  </si>
  <si>
    <t>A070_H2</t>
  </si>
  <si>
    <t>N003_H1</t>
  </si>
  <si>
    <t>N003_H2</t>
  </si>
  <si>
    <t>N013_H1</t>
  </si>
  <si>
    <t>N013_H2</t>
  </si>
  <si>
    <t>S034_H1</t>
  </si>
  <si>
    <t>S034_H2</t>
  </si>
  <si>
    <t>S040_H1</t>
  </si>
  <si>
    <t>S040_H2</t>
  </si>
  <si>
    <t>V046_H1</t>
  </si>
  <si>
    <t>V046_H2</t>
  </si>
  <si>
    <t>V053_H1</t>
  </si>
  <si>
    <t>V053_H2</t>
  </si>
  <si>
    <t>A062_Q</t>
  </si>
  <si>
    <t>A070_Q</t>
  </si>
  <si>
    <t>N003_Q</t>
  </si>
  <si>
    <t>N013_Q</t>
  </si>
  <si>
    <t>S034_Q</t>
  </si>
  <si>
    <t>S040_Q</t>
  </si>
  <si>
    <t>V046_Q</t>
  </si>
  <si>
    <t>V053_Q</t>
  </si>
  <si>
    <t>Depth</t>
  </si>
  <si>
    <t>D1</t>
  </si>
  <si>
    <t>D0.25</t>
  </si>
  <si>
    <t>Sequence reads</t>
  </si>
  <si>
    <t>Trimmed reads reads</t>
  </si>
  <si>
    <t>Reads survived trimming</t>
  </si>
  <si>
    <t>D0.5-replicate1</t>
  </si>
  <si>
    <t>D0.5-replicate2</t>
  </si>
  <si>
    <t>Average</t>
  </si>
  <si>
    <t>standard deviation</t>
  </si>
  <si>
    <t>standard error</t>
  </si>
  <si>
    <t>D0.5</t>
  </si>
  <si>
    <t>Sample dep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 applyFill="1" applyBorder="1"/>
    <xf numFmtId="10" fontId="1" fillId="0" borderId="0" xfId="0" applyNumberFormat="1" applyFont="1" applyFill="1" applyBorder="1"/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tabSelected="1" workbookViewId="0">
      <selection activeCell="K10" sqref="K10"/>
    </sheetView>
  </sheetViews>
  <sheetFormatPr defaultColWidth="10.875" defaultRowHeight="15.75" x14ac:dyDescent="0.25"/>
  <cols>
    <col min="1" max="1" width="15.125" style="1" customWidth="1"/>
    <col min="2" max="2" width="14" style="1" customWidth="1"/>
    <col min="3" max="3" width="15.5" style="1" customWidth="1"/>
    <col min="4" max="4" width="18.75" style="1" customWidth="1"/>
    <col min="5" max="5" width="19.625" style="1" customWidth="1"/>
    <col min="6" max="6" width="12.125" style="1" customWidth="1"/>
    <col min="7" max="8" width="10.875" style="1"/>
    <col min="9" max="9" width="15.375" style="1" customWidth="1"/>
    <col min="10" max="10" width="14.5" style="1" customWidth="1"/>
    <col min="11" max="11" width="21.125" style="1" customWidth="1"/>
    <col min="12" max="16384" width="10.875" style="1"/>
  </cols>
  <sheetData>
    <row r="1" spans="1:12" x14ac:dyDescent="0.25">
      <c r="A1" s="1" t="s">
        <v>8</v>
      </c>
      <c r="B1" s="1" t="s">
        <v>35</v>
      </c>
      <c r="C1" s="1" t="s">
        <v>38</v>
      </c>
      <c r="D1" s="1" t="s">
        <v>39</v>
      </c>
      <c r="E1" s="1" t="s">
        <v>40</v>
      </c>
      <c r="F1" s="1" t="s">
        <v>9</v>
      </c>
      <c r="G1" s="1" t="s">
        <v>10</v>
      </c>
    </row>
    <row r="2" spans="1:12" x14ac:dyDescent="0.25">
      <c r="A2" s="1" t="s">
        <v>0</v>
      </c>
      <c r="B2" s="1" t="s">
        <v>36</v>
      </c>
      <c r="C2" s="1">
        <v>96153609</v>
      </c>
      <c r="D2" s="1">
        <v>91150944</v>
      </c>
      <c r="E2" s="2">
        <f>D2/C2</f>
        <v>0.94797215567852477</v>
      </c>
      <c r="F2" s="1">
        <v>2340895</v>
      </c>
      <c r="G2" s="1">
        <v>256108</v>
      </c>
      <c r="I2" s="1" t="s">
        <v>47</v>
      </c>
      <c r="J2" s="1" t="s">
        <v>43</v>
      </c>
      <c r="K2" s="1" t="s">
        <v>44</v>
      </c>
      <c r="L2" s="1" t="s">
        <v>45</v>
      </c>
    </row>
    <row r="3" spans="1:12" x14ac:dyDescent="0.25">
      <c r="A3" s="1" t="s">
        <v>1</v>
      </c>
      <c r="B3" s="1" t="s">
        <v>36</v>
      </c>
      <c r="C3" s="1">
        <v>137157234</v>
      </c>
      <c r="D3" s="1">
        <v>129734925</v>
      </c>
      <c r="E3" s="2">
        <f t="shared" ref="E3:E33" si="0">D3/C3</f>
        <v>0.94588466985270347</v>
      </c>
      <c r="F3" s="1">
        <v>2842696</v>
      </c>
      <c r="G3" s="1">
        <v>335299</v>
      </c>
      <c r="I3" s="1" t="s">
        <v>36</v>
      </c>
      <c r="J3" s="1">
        <f>AVERAGE(C2:C9)</f>
        <v>117480044</v>
      </c>
      <c r="K3" s="1">
        <f>STDEV(C2:C9)</f>
        <v>35591390.650582835</v>
      </c>
      <c r="L3" s="1">
        <f>K3/SQRT(8)</f>
        <v>12583456.840443304</v>
      </c>
    </row>
    <row r="4" spans="1:12" x14ac:dyDescent="0.25">
      <c r="A4" s="1" t="s">
        <v>2</v>
      </c>
      <c r="B4" s="1" t="s">
        <v>36</v>
      </c>
      <c r="C4" s="1">
        <v>91882251</v>
      </c>
      <c r="D4" s="1">
        <v>88472887</v>
      </c>
      <c r="E4" s="2">
        <f t="shared" si="0"/>
        <v>0.96289420467071496</v>
      </c>
      <c r="F4" s="1">
        <v>1803559</v>
      </c>
      <c r="G4" s="1">
        <v>230886</v>
      </c>
      <c r="I4" s="1" t="s">
        <v>46</v>
      </c>
      <c r="J4" s="1">
        <f>AVERAGE(C10:C25)</f>
        <v>58740022</v>
      </c>
      <c r="K4" s="1">
        <f>STDEV(C10:C25)</f>
        <v>17192582.443266258</v>
      </c>
      <c r="L4" s="1">
        <f>K4/SQRT(16)</f>
        <v>4298145.6108165644</v>
      </c>
    </row>
    <row r="5" spans="1:12" x14ac:dyDescent="0.25">
      <c r="A5" s="1" t="s">
        <v>3</v>
      </c>
      <c r="B5" s="1" t="s">
        <v>36</v>
      </c>
      <c r="C5" s="1">
        <v>87784587</v>
      </c>
      <c r="D5" s="1">
        <v>84291646</v>
      </c>
      <c r="E5" s="2">
        <f t="shared" si="0"/>
        <v>0.96021008790529483</v>
      </c>
      <c r="F5" s="1">
        <v>2242129</v>
      </c>
      <c r="G5" s="1">
        <v>222068</v>
      </c>
      <c r="I5" s="1" t="s">
        <v>37</v>
      </c>
      <c r="J5" s="1">
        <f>AVERAGE(C26:C33)</f>
        <v>25547879</v>
      </c>
      <c r="K5" s="1">
        <f>STDEV(C26:C33)</f>
        <v>6991497.7130629988</v>
      </c>
      <c r="L5" s="1">
        <f>K5/SQRT(8)</f>
        <v>2471867.7217785427</v>
      </c>
    </row>
    <row r="6" spans="1:12" x14ac:dyDescent="0.25">
      <c r="A6" s="1" t="s">
        <v>4</v>
      </c>
      <c r="B6" s="1" t="s">
        <v>36</v>
      </c>
      <c r="C6" s="1">
        <v>119514751</v>
      </c>
      <c r="D6" s="1">
        <v>115509783</v>
      </c>
      <c r="E6" s="2">
        <f t="shared" si="0"/>
        <v>0.96648975991256514</v>
      </c>
      <c r="F6" s="1">
        <v>3575384</v>
      </c>
      <c r="G6" s="1">
        <v>315742</v>
      </c>
    </row>
    <row r="7" spans="1:12" x14ac:dyDescent="0.25">
      <c r="A7" s="1" t="s">
        <v>5</v>
      </c>
      <c r="B7" s="1" t="s">
        <v>36</v>
      </c>
      <c r="C7" s="1">
        <v>76537181</v>
      </c>
      <c r="D7" s="1">
        <v>73367494</v>
      </c>
      <c r="E7" s="2">
        <f t="shared" si="0"/>
        <v>0.95858631114203174</v>
      </c>
      <c r="F7" s="1">
        <v>2496795</v>
      </c>
      <c r="G7" s="1">
        <v>220583</v>
      </c>
    </row>
    <row r="8" spans="1:12" x14ac:dyDescent="0.25">
      <c r="A8" s="1" t="s">
        <v>6</v>
      </c>
      <c r="B8" s="1" t="s">
        <v>36</v>
      </c>
      <c r="C8" s="1">
        <v>175749984</v>
      </c>
      <c r="D8" s="1">
        <v>166211234</v>
      </c>
      <c r="E8" s="2">
        <f t="shared" si="0"/>
        <v>0.94572545736334179</v>
      </c>
      <c r="F8" s="1">
        <v>3021854</v>
      </c>
      <c r="G8" s="1">
        <v>444038</v>
      </c>
    </row>
    <row r="9" spans="1:12" x14ac:dyDescent="0.25">
      <c r="A9" s="1" t="s">
        <v>7</v>
      </c>
      <c r="B9" s="1" t="s">
        <v>36</v>
      </c>
      <c r="C9" s="1">
        <v>155060755</v>
      </c>
      <c r="D9" s="1">
        <v>145799402</v>
      </c>
      <c r="E9" s="2">
        <f t="shared" si="0"/>
        <v>0.94027274664050231</v>
      </c>
      <c r="F9" s="1">
        <v>2680242</v>
      </c>
      <c r="G9" s="1">
        <v>359320</v>
      </c>
    </row>
    <row r="10" spans="1:12" x14ac:dyDescent="0.25">
      <c r="A10" s="1" t="s">
        <v>11</v>
      </c>
      <c r="B10" s="1" t="s">
        <v>41</v>
      </c>
      <c r="C10" s="1">
        <v>48066668</v>
      </c>
      <c r="D10" s="1">
        <v>45605679</v>
      </c>
      <c r="E10" s="2">
        <f t="shared" si="0"/>
        <v>0.94880050766156709</v>
      </c>
      <c r="F10" s="1">
        <v>1170756</v>
      </c>
      <c r="G10" s="1">
        <v>127986</v>
      </c>
    </row>
    <row r="11" spans="1:12" x14ac:dyDescent="0.25">
      <c r="A11" s="1" t="s">
        <v>12</v>
      </c>
      <c r="B11" s="1" t="s">
        <v>42</v>
      </c>
      <c r="C11" s="1">
        <v>48086941</v>
      </c>
      <c r="D11" s="1">
        <v>45545265</v>
      </c>
      <c r="E11" s="2">
        <f t="shared" si="0"/>
        <v>0.9471441529208523</v>
      </c>
      <c r="F11" s="1">
        <v>1170139</v>
      </c>
      <c r="G11" s="1">
        <v>126533</v>
      </c>
    </row>
    <row r="12" spans="1:12" x14ac:dyDescent="0.25">
      <c r="A12" s="1" t="s">
        <v>13</v>
      </c>
      <c r="B12" s="1" t="s">
        <v>41</v>
      </c>
      <c r="C12" s="1">
        <v>68530760</v>
      </c>
      <c r="D12" s="1">
        <v>64941000</v>
      </c>
      <c r="E12" s="2">
        <f t="shared" si="0"/>
        <v>0.94761826660028281</v>
      </c>
      <c r="F12" s="1">
        <v>1424345</v>
      </c>
      <c r="G12" s="1">
        <v>167015</v>
      </c>
    </row>
    <row r="13" spans="1:12" x14ac:dyDescent="0.25">
      <c r="A13" s="1" t="s">
        <v>14</v>
      </c>
      <c r="B13" s="1" t="s">
        <v>42</v>
      </c>
      <c r="C13" s="1">
        <v>68626474</v>
      </c>
      <c r="D13" s="1">
        <v>64793925</v>
      </c>
      <c r="E13" s="2">
        <f t="shared" si="0"/>
        <v>0.9441534909690974</v>
      </c>
      <c r="F13" s="1">
        <v>1418351</v>
      </c>
      <c r="G13" s="1">
        <v>167112</v>
      </c>
    </row>
    <row r="14" spans="1:12" x14ac:dyDescent="0.25">
      <c r="A14" s="1" t="s">
        <v>15</v>
      </c>
      <c r="B14" s="1" t="s">
        <v>41</v>
      </c>
      <c r="C14" s="1">
        <v>45889985</v>
      </c>
      <c r="D14" s="1">
        <v>44285823</v>
      </c>
      <c r="E14" s="2">
        <f t="shared" si="0"/>
        <v>0.96504330955871964</v>
      </c>
      <c r="F14" s="1">
        <v>902083</v>
      </c>
      <c r="G14" s="1">
        <v>114610</v>
      </c>
    </row>
    <row r="15" spans="1:12" x14ac:dyDescent="0.25">
      <c r="A15" s="1" t="s">
        <v>16</v>
      </c>
      <c r="B15" s="1" t="s">
        <v>42</v>
      </c>
      <c r="C15" s="1">
        <v>45992266</v>
      </c>
      <c r="D15" s="1">
        <v>44187064</v>
      </c>
      <c r="E15" s="2">
        <f t="shared" si="0"/>
        <v>0.96074987912098087</v>
      </c>
      <c r="F15" s="1">
        <v>901476</v>
      </c>
      <c r="G15" s="1">
        <v>115415</v>
      </c>
    </row>
    <row r="16" spans="1:12" x14ac:dyDescent="0.25">
      <c r="A16" s="1" t="s">
        <v>17</v>
      </c>
      <c r="B16" s="1" t="s">
        <v>41</v>
      </c>
      <c r="C16" s="1">
        <v>43808782</v>
      </c>
      <c r="D16" s="1">
        <v>42232500</v>
      </c>
      <c r="E16" s="2">
        <f t="shared" si="0"/>
        <v>0.96401904074849654</v>
      </c>
      <c r="F16" s="1">
        <v>1124950</v>
      </c>
      <c r="G16" s="1">
        <v>110598</v>
      </c>
    </row>
    <row r="17" spans="1:7" x14ac:dyDescent="0.25">
      <c r="A17" s="1" t="s">
        <v>18</v>
      </c>
      <c r="B17" s="1" t="s">
        <v>42</v>
      </c>
      <c r="C17" s="1">
        <v>43975805</v>
      </c>
      <c r="D17" s="1">
        <v>42059146</v>
      </c>
      <c r="E17" s="2">
        <f t="shared" si="0"/>
        <v>0.9564156017155343</v>
      </c>
      <c r="F17" s="1">
        <v>1117179</v>
      </c>
      <c r="G17" s="1">
        <v>109762</v>
      </c>
    </row>
    <row r="18" spans="1:7" x14ac:dyDescent="0.25">
      <c r="A18" s="1" t="s">
        <v>19</v>
      </c>
      <c r="B18" s="1" t="s">
        <v>41</v>
      </c>
      <c r="C18" s="1">
        <v>59516627</v>
      </c>
      <c r="D18" s="1">
        <v>57993532</v>
      </c>
      <c r="E18" s="2">
        <f t="shared" si="0"/>
        <v>0.97440891601602353</v>
      </c>
      <c r="F18" s="1">
        <v>1795512</v>
      </c>
      <c r="G18" s="1">
        <v>157503</v>
      </c>
    </row>
    <row r="19" spans="1:7" x14ac:dyDescent="0.25">
      <c r="A19" s="1" t="s">
        <v>20</v>
      </c>
      <c r="B19" s="1" t="s">
        <v>42</v>
      </c>
      <c r="C19" s="1">
        <v>59998124</v>
      </c>
      <c r="D19" s="1">
        <v>57516251</v>
      </c>
      <c r="E19" s="2">
        <f t="shared" si="0"/>
        <v>0.95863415662796392</v>
      </c>
      <c r="F19" s="1">
        <v>1779872</v>
      </c>
      <c r="G19" s="1">
        <v>157211</v>
      </c>
    </row>
    <row r="20" spans="1:7" x14ac:dyDescent="0.25">
      <c r="A20" s="1" t="s">
        <v>21</v>
      </c>
      <c r="B20" s="1" t="s">
        <v>41</v>
      </c>
      <c r="C20" s="1">
        <v>38212247</v>
      </c>
      <c r="D20" s="1">
        <v>36740985</v>
      </c>
      <c r="E20" s="2">
        <f t="shared" si="0"/>
        <v>0.96149763189796189</v>
      </c>
      <c r="F20" s="1">
        <v>1250628</v>
      </c>
      <c r="G20" s="1">
        <v>100499</v>
      </c>
    </row>
    <row r="21" spans="1:7" x14ac:dyDescent="0.25">
      <c r="A21" s="1" t="s">
        <v>22</v>
      </c>
      <c r="B21" s="1" t="s">
        <v>42</v>
      </c>
      <c r="C21" s="1">
        <v>38324934</v>
      </c>
      <c r="D21" s="1">
        <v>36626509</v>
      </c>
      <c r="E21" s="2">
        <f t="shared" si="0"/>
        <v>0.95568355055745169</v>
      </c>
      <c r="F21" s="1">
        <v>1246167</v>
      </c>
      <c r="G21" s="1">
        <v>100502</v>
      </c>
    </row>
    <row r="22" spans="1:7" x14ac:dyDescent="0.25">
      <c r="A22" s="1" t="s">
        <v>23</v>
      </c>
      <c r="B22" s="1" t="s">
        <v>41</v>
      </c>
      <c r="C22" s="1">
        <v>87828809</v>
      </c>
      <c r="D22" s="1">
        <v>83184776</v>
      </c>
      <c r="E22" s="2">
        <f t="shared" si="0"/>
        <v>0.94712403534926681</v>
      </c>
      <c r="F22" s="1">
        <v>1512944</v>
      </c>
      <c r="G22" s="1">
        <v>221558</v>
      </c>
    </row>
    <row r="23" spans="1:7" x14ac:dyDescent="0.25">
      <c r="A23" s="1" t="s">
        <v>24</v>
      </c>
      <c r="B23" s="1" t="s">
        <v>42</v>
      </c>
      <c r="C23" s="1">
        <v>87921175</v>
      </c>
      <c r="D23" s="1">
        <v>83026458</v>
      </c>
      <c r="E23" s="2">
        <f t="shared" si="0"/>
        <v>0.94432834866003557</v>
      </c>
      <c r="F23" s="1">
        <v>1508910</v>
      </c>
      <c r="G23" s="1">
        <v>219964</v>
      </c>
    </row>
    <row r="24" spans="1:7" x14ac:dyDescent="0.25">
      <c r="A24" s="1" t="s">
        <v>25</v>
      </c>
      <c r="B24" s="1" t="s">
        <v>41</v>
      </c>
      <c r="C24" s="1">
        <v>77466908</v>
      </c>
      <c r="D24" s="1">
        <v>72991562</v>
      </c>
      <c r="E24" s="2">
        <f t="shared" si="0"/>
        <v>0.94222893212673464</v>
      </c>
      <c r="F24" s="1">
        <v>1343814</v>
      </c>
      <c r="G24" s="1">
        <v>179691</v>
      </c>
    </row>
    <row r="25" spans="1:7" x14ac:dyDescent="0.25">
      <c r="A25" s="1" t="s">
        <v>26</v>
      </c>
      <c r="B25" s="1" t="s">
        <v>42</v>
      </c>
      <c r="C25" s="1">
        <v>77593847</v>
      </c>
      <c r="D25" s="1">
        <v>72807840</v>
      </c>
      <c r="E25" s="2">
        <f t="shared" si="0"/>
        <v>0.93831976135942841</v>
      </c>
      <c r="F25" s="1">
        <v>1336428</v>
      </c>
      <c r="G25" s="1">
        <v>177858</v>
      </c>
    </row>
    <row r="26" spans="1:7" x14ac:dyDescent="0.25">
      <c r="A26" s="1" t="s">
        <v>27</v>
      </c>
      <c r="B26" s="1" t="s">
        <v>37</v>
      </c>
      <c r="C26" s="1">
        <v>21308223</v>
      </c>
      <c r="D26" s="1">
        <v>19895386</v>
      </c>
      <c r="E26" s="2">
        <f t="shared" si="0"/>
        <v>0.9336952217930139</v>
      </c>
      <c r="F26" s="1">
        <v>514080</v>
      </c>
      <c r="G26" s="1">
        <v>55142</v>
      </c>
    </row>
    <row r="27" spans="1:7" x14ac:dyDescent="0.25">
      <c r="A27" s="1" t="s">
        <v>28</v>
      </c>
      <c r="B27" s="1" t="s">
        <v>37</v>
      </c>
      <c r="C27" s="1">
        <v>29366427</v>
      </c>
      <c r="D27" s="1">
        <v>27384021</v>
      </c>
      <c r="E27" s="2">
        <f t="shared" si="0"/>
        <v>0.93249413692717875</v>
      </c>
      <c r="F27" s="1">
        <v>602994</v>
      </c>
      <c r="G27" s="1">
        <v>69578</v>
      </c>
    </row>
    <row r="28" spans="1:7" x14ac:dyDescent="0.25">
      <c r="A28" s="1" t="s">
        <v>29</v>
      </c>
      <c r="B28" s="1" t="s">
        <v>37</v>
      </c>
      <c r="C28" s="1">
        <v>20166360</v>
      </c>
      <c r="D28" s="1">
        <v>18755796</v>
      </c>
      <c r="E28" s="2">
        <f t="shared" si="0"/>
        <v>0.93005361403842834</v>
      </c>
      <c r="F28" s="1">
        <v>366898</v>
      </c>
      <c r="G28" s="1">
        <v>47533</v>
      </c>
    </row>
    <row r="29" spans="1:7" x14ac:dyDescent="0.25">
      <c r="A29" s="1" t="s">
        <v>30</v>
      </c>
      <c r="B29" s="1" t="s">
        <v>37</v>
      </c>
      <c r="C29" s="1">
        <v>19334636</v>
      </c>
      <c r="D29" s="1">
        <v>17943936</v>
      </c>
      <c r="E29" s="2">
        <f t="shared" si="0"/>
        <v>0.92807208783242678</v>
      </c>
      <c r="F29" s="1">
        <v>463853</v>
      </c>
      <c r="G29" s="1">
        <v>46232</v>
      </c>
    </row>
    <row r="30" spans="1:7" x14ac:dyDescent="0.25">
      <c r="A30" s="1" t="s">
        <v>31</v>
      </c>
      <c r="B30" s="1" t="s">
        <v>37</v>
      </c>
      <c r="C30" s="1">
        <v>21778259</v>
      </c>
      <c r="D30" s="1">
        <v>20408354</v>
      </c>
      <c r="E30" s="2">
        <f t="shared" si="0"/>
        <v>0.93709758893031803</v>
      </c>
      <c r="F30" s="1">
        <v>617892</v>
      </c>
      <c r="G30" s="1">
        <v>54652</v>
      </c>
    </row>
    <row r="31" spans="1:7" x14ac:dyDescent="0.25">
      <c r="A31" s="1" t="s">
        <v>32</v>
      </c>
      <c r="B31" s="1" t="s">
        <v>37</v>
      </c>
      <c r="C31" s="1">
        <v>21444207</v>
      </c>
      <c r="D31" s="1">
        <v>19826876</v>
      </c>
      <c r="E31" s="2">
        <f t="shared" si="0"/>
        <v>0.92457958459363876</v>
      </c>
      <c r="F31" s="1">
        <v>655171</v>
      </c>
      <c r="G31" s="1">
        <v>53642</v>
      </c>
    </row>
    <row r="32" spans="1:7" x14ac:dyDescent="0.25">
      <c r="A32" s="1" t="s">
        <v>33</v>
      </c>
      <c r="B32" s="1" t="s">
        <v>37</v>
      </c>
      <c r="C32" s="1">
        <v>38062150</v>
      </c>
      <c r="D32" s="1">
        <v>35464737</v>
      </c>
      <c r="E32" s="2">
        <f t="shared" si="0"/>
        <v>0.93175863686102856</v>
      </c>
      <c r="F32" s="1">
        <v>657981</v>
      </c>
      <c r="G32" s="1">
        <v>93238</v>
      </c>
    </row>
    <row r="33" spans="1:7" x14ac:dyDescent="0.25">
      <c r="A33" s="1" t="s">
        <v>34</v>
      </c>
      <c r="B33" s="1" t="s">
        <v>37</v>
      </c>
      <c r="C33" s="1">
        <v>32922770</v>
      </c>
      <c r="D33" s="1">
        <v>30510479</v>
      </c>
      <c r="E33" s="2">
        <f t="shared" si="0"/>
        <v>0.92672879590629831</v>
      </c>
      <c r="F33" s="1">
        <v>568828</v>
      </c>
      <c r="G33" s="1">
        <v>73997</v>
      </c>
    </row>
    <row r="35" spans="1:7" x14ac:dyDescent="0.25">
      <c r="A35" s="2"/>
      <c r="B35" s="2"/>
      <c r="C35" s="2"/>
      <c r="D35" s="2"/>
      <c r="E35" s="2"/>
    </row>
  </sheetData>
  <autoFilter ref="A1:G33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N35" sqref="N35"/>
    </sheetView>
  </sheetViews>
  <sheetFormatPr defaultRowHeight="15.75" x14ac:dyDescent="0.25"/>
  <cols>
    <col min="2" max="2" width="9.875" bestFit="1" customWidth="1"/>
    <col min="6" max="6" width="15.625" customWidth="1"/>
    <col min="9" max="9" width="14.375" customWidth="1"/>
  </cols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Colorado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elle Noyes</dc:creator>
  <cp:lastModifiedBy>Jagdish Singh</cp:lastModifiedBy>
  <dcterms:created xsi:type="dcterms:W3CDTF">2016-09-17T20:45:05Z</dcterms:created>
  <dcterms:modified xsi:type="dcterms:W3CDTF">2018-04-04T06:31:11Z</dcterms:modified>
</cp:coreProperties>
</file>